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albertobaena/Desktop/EMBO reports revision 22122022/Raw data quantitive information/Source data Main Figures/"/>
    </mc:Choice>
  </mc:AlternateContent>
  <xr:revisionPtr revIDLastSave="0" documentId="13_ncr:1_{9C124727-E80F-3D4B-8370-D211598754F0}" xr6:coauthVersionLast="47" xr6:coauthVersionMax="47" xr10:uidLastSave="{00000000-0000-0000-0000-000000000000}"/>
  <bookViews>
    <workbookView xWindow="4200" yWindow="1080" windowWidth="27640" windowHeight="16940" xr2:uid="{4CD93327-18F3-C040-A3F9-0C34CCE283D4}"/>
  </bookViews>
  <sheets>
    <sheet name="Figure 1D-F" sheetId="2" r:id="rId1"/>
    <sheet name="Figure 1G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" i="3" l="1"/>
  <c r="C10" i="3"/>
  <c r="D10" i="3"/>
  <c r="E10" i="3"/>
  <c r="F10" i="3"/>
  <c r="G10" i="3"/>
  <c r="K10" i="3"/>
  <c r="L10" i="3"/>
  <c r="M10" i="3"/>
  <c r="N10" i="3"/>
  <c r="O10" i="3"/>
  <c r="P10" i="3"/>
  <c r="B11" i="3"/>
  <c r="C11" i="3"/>
  <c r="D11" i="3"/>
  <c r="E11" i="3"/>
  <c r="F11" i="3"/>
  <c r="G11" i="3"/>
  <c r="K11" i="3"/>
  <c r="L11" i="3"/>
  <c r="M11" i="3"/>
  <c r="N11" i="3"/>
  <c r="O11" i="3"/>
  <c r="P11" i="3"/>
  <c r="D8" i="2"/>
  <c r="F8" i="2"/>
  <c r="F13" i="2" s="1"/>
  <c r="L8" i="2"/>
  <c r="N8" i="2"/>
  <c r="J15" i="2" s="1"/>
  <c r="D9" i="2"/>
  <c r="D16" i="2" s="1"/>
  <c r="F9" i="2"/>
  <c r="E16" i="2" s="1"/>
  <c r="L9" i="2"/>
  <c r="N9" i="2" s="1"/>
  <c r="D10" i="2"/>
  <c r="F10" i="2"/>
  <c r="C17" i="2" s="1"/>
  <c r="L10" i="2"/>
  <c r="N10" i="2"/>
  <c r="D11" i="2"/>
  <c r="D18" i="2" s="1"/>
  <c r="F11" i="2"/>
  <c r="A18" i="2" s="1"/>
  <c r="L11" i="2"/>
  <c r="L18" i="2" s="1"/>
  <c r="N11" i="2"/>
  <c r="I18" i="2" s="1"/>
  <c r="A15" i="2"/>
  <c r="B15" i="2"/>
  <c r="C15" i="2"/>
  <c r="D15" i="2"/>
  <c r="E15" i="2"/>
  <c r="I15" i="2"/>
  <c r="M15" i="2"/>
  <c r="A17" i="2"/>
  <c r="B17" i="2"/>
  <c r="D17" i="2"/>
  <c r="E17" i="2"/>
  <c r="I17" i="2"/>
  <c r="J17" i="2"/>
  <c r="K17" i="2"/>
  <c r="L17" i="2"/>
  <c r="M17" i="2"/>
  <c r="K18" i="2"/>
  <c r="D30" i="2"/>
  <c r="F30" i="2"/>
  <c r="E41" i="2" s="1"/>
  <c r="L30" i="2"/>
  <c r="N30" i="2"/>
  <c r="D31" i="2"/>
  <c r="D42" i="2" s="1"/>
  <c r="F31" i="2"/>
  <c r="C42" i="2" s="1"/>
  <c r="L31" i="2"/>
  <c r="N31" i="2"/>
  <c r="J42" i="2" s="1"/>
  <c r="D32" i="2"/>
  <c r="D43" i="2" s="1"/>
  <c r="F32" i="2"/>
  <c r="A43" i="2" s="1"/>
  <c r="L32" i="2"/>
  <c r="N32" i="2"/>
  <c r="L43" i="2" s="1"/>
  <c r="D33" i="2"/>
  <c r="F33" i="2"/>
  <c r="A44" i="2" s="1"/>
  <c r="L33" i="2"/>
  <c r="L44" i="2" s="1"/>
  <c r="N33" i="2"/>
  <c r="J44" i="2" s="1"/>
  <c r="D34" i="2"/>
  <c r="F34" i="2"/>
  <c r="E45" i="2" s="1"/>
  <c r="L34" i="2"/>
  <c r="N34" i="2"/>
  <c r="D35" i="2"/>
  <c r="D46" i="2" s="1"/>
  <c r="F35" i="2"/>
  <c r="C46" i="2" s="1"/>
  <c r="L35" i="2"/>
  <c r="N35" i="2"/>
  <c r="I46" i="2" s="1"/>
  <c r="D36" i="2"/>
  <c r="D47" i="2" s="1"/>
  <c r="F36" i="2"/>
  <c r="A47" i="2" s="1"/>
  <c r="L36" i="2"/>
  <c r="N36" i="2"/>
  <c r="L47" i="2" s="1"/>
  <c r="D41" i="2"/>
  <c r="I41" i="2"/>
  <c r="J41" i="2"/>
  <c r="K41" i="2"/>
  <c r="L41" i="2"/>
  <c r="M41" i="2"/>
  <c r="A42" i="2"/>
  <c r="B42" i="2"/>
  <c r="K42" i="2"/>
  <c r="L42" i="2"/>
  <c r="M42" i="2"/>
  <c r="I43" i="2"/>
  <c r="J43" i="2"/>
  <c r="K43" i="2"/>
  <c r="M43" i="2"/>
  <c r="B44" i="2"/>
  <c r="C44" i="2"/>
  <c r="D44" i="2"/>
  <c r="E44" i="2"/>
  <c r="I44" i="2"/>
  <c r="D45" i="2"/>
  <c r="I45" i="2"/>
  <c r="J45" i="2"/>
  <c r="K45" i="2"/>
  <c r="L45" i="2"/>
  <c r="M45" i="2"/>
  <c r="A46" i="2"/>
  <c r="B46" i="2"/>
  <c r="K46" i="2"/>
  <c r="L46" i="2"/>
  <c r="M46" i="2"/>
  <c r="I47" i="2"/>
  <c r="J47" i="2"/>
  <c r="K47" i="2"/>
  <c r="M47" i="2"/>
  <c r="J23" i="2" l="1"/>
  <c r="J55" i="2"/>
  <c r="I16" i="2"/>
  <c r="I22" i="2" s="1"/>
  <c r="M16" i="2"/>
  <c r="J16" i="2"/>
  <c r="J22" i="2" s="1"/>
  <c r="K16" i="2"/>
  <c r="E22" i="2"/>
  <c r="I23" i="2"/>
  <c r="E23" i="2"/>
  <c r="B41" i="2"/>
  <c r="B16" i="2"/>
  <c r="E43" i="2"/>
  <c r="L15" i="2"/>
  <c r="C41" i="2"/>
  <c r="C16" i="2"/>
  <c r="B45" i="2"/>
  <c r="J46" i="2"/>
  <c r="J54" i="2" s="1"/>
  <c r="E18" i="2"/>
  <c r="L16" i="2"/>
  <c r="M44" i="2"/>
  <c r="M54" i="2" s="1"/>
  <c r="I42" i="2"/>
  <c r="N38" i="2"/>
  <c r="E46" i="2"/>
  <c r="E54" i="2" s="1"/>
  <c r="C43" i="2"/>
  <c r="E42" i="2"/>
  <c r="F38" i="2"/>
  <c r="C18" i="2"/>
  <c r="B47" i="2"/>
  <c r="K44" i="2"/>
  <c r="K54" i="2" s="1"/>
  <c r="B43" i="2"/>
  <c r="M18" i="2"/>
  <c r="B18" i="2"/>
  <c r="C45" i="2"/>
  <c r="J18" i="2"/>
  <c r="E47" i="2"/>
  <c r="A45" i="2"/>
  <c r="A41" i="2"/>
  <c r="A16" i="2"/>
  <c r="C47" i="2"/>
  <c r="K15" i="2"/>
  <c r="N13" i="2"/>
  <c r="A22" i="2" l="1"/>
  <c r="A23" i="2"/>
  <c r="C54" i="2"/>
  <c r="C55" i="2"/>
  <c r="E55" i="2"/>
  <c r="A55" i="2"/>
  <c r="A54" i="2"/>
  <c r="D54" i="2" s="1"/>
  <c r="I54" i="2"/>
  <c r="L54" i="2" s="1"/>
  <c r="I55" i="2"/>
  <c r="B22" i="2"/>
  <c r="B23" i="2"/>
  <c r="M22" i="2"/>
  <c r="M23" i="2"/>
  <c r="B54" i="2"/>
  <c r="B55" i="2"/>
  <c r="M55" i="2"/>
  <c r="K22" i="2"/>
  <c r="L22" i="2" s="1"/>
  <c r="K23" i="2"/>
  <c r="L23" i="2" s="1"/>
  <c r="C22" i="2"/>
  <c r="C23" i="2"/>
  <c r="K55" i="2"/>
  <c r="D55" i="2" l="1"/>
  <c r="L55" i="2"/>
  <c r="D22" i="2"/>
  <c r="D23" i="2"/>
  <c r="H8" i="3" l="1"/>
  <c r="Q8" i="3"/>
</calcChain>
</file>

<file path=xl/sharedStrings.xml><?xml version="1.0" encoding="utf-8"?>
<sst xmlns="http://schemas.openxmlformats.org/spreadsheetml/2006/main" count="80" uniqueCount="23">
  <si>
    <t>STDV</t>
  </si>
  <si>
    <t>Averagae</t>
  </si>
  <si>
    <t>None</t>
  </si>
  <si>
    <t>Labelled</t>
  </si>
  <si>
    <t>FasIII</t>
  </si>
  <si>
    <t>Escort + FasIII cells</t>
  </si>
  <si>
    <t xml:space="preserve">Escort </t>
  </si>
  <si>
    <t>14 Days</t>
  </si>
  <si>
    <t>7Days</t>
  </si>
  <si>
    <t>Total inspected germaria</t>
  </si>
  <si>
    <t>7 Days</t>
  </si>
  <si>
    <t>Experiments performed at  29C</t>
  </si>
  <si>
    <t>Experiments performed at  25C</t>
  </si>
  <si>
    <t xml:space="preserve">Permanent labelling of different cell types in the germarium using DBS-S-QF in different conditions and age </t>
  </si>
  <si>
    <t>Experiment</t>
  </si>
  <si>
    <t>ECD</t>
  </si>
  <si>
    <t>FCD</t>
  </si>
  <si>
    <t>Total number ovarioles</t>
  </si>
  <si>
    <t>Escort</t>
  </si>
  <si>
    <t>Total number inspected germaria</t>
  </si>
  <si>
    <t>ptcgal4/UAS-DroncRNAi</t>
  </si>
  <si>
    <t>ptcgal4/+</t>
  </si>
  <si>
    <t>QUAStomato-HA expression induced by DBS-S-QF at 29C in flies of 14 days of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B9A0-76DD-0541-A7D8-0C323B34F2FB}">
  <dimension ref="A1:N55"/>
  <sheetViews>
    <sheetView tabSelected="1" workbookViewId="0">
      <selection activeCell="A27" sqref="A27:N27"/>
    </sheetView>
  </sheetViews>
  <sheetFormatPr baseColWidth="10" defaultRowHeight="16" x14ac:dyDescent="0.2"/>
  <cols>
    <col min="1" max="1" width="20.5" bestFit="1" customWidth="1"/>
    <col min="2" max="2" width="16.83203125" bestFit="1" customWidth="1"/>
    <col min="3" max="3" width="12.1640625" bestFit="1" customWidth="1"/>
    <col min="4" max="4" width="12.1640625" customWidth="1"/>
    <col min="5" max="5" width="12.1640625" bestFit="1" customWidth="1"/>
    <col min="6" max="6" width="22" bestFit="1" customWidth="1"/>
    <col min="8" max="8" width="8.83203125" bestFit="1" customWidth="1"/>
    <col min="9" max="9" width="12.1640625" bestFit="1" customWidth="1"/>
    <col min="10" max="10" width="16.83203125" bestFit="1" customWidth="1"/>
    <col min="11" max="11" width="12.1640625" bestFit="1" customWidth="1"/>
    <col min="12" max="12" width="12.1640625" customWidth="1"/>
    <col min="13" max="13" width="12.1640625" bestFit="1" customWidth="1"/>
    <col min="14" max="14" width="22" bestFit="1" customWidth="1"/>
  </cols>
  <sheetData>
    <row r="1" spans="1:14" x14ac:dyDescent="0.2">
      <c r="A1" s="5" t="s">
        <v>14</v>
      </c>
      <c r="B1" t="s">
        <v>13</v>
      </c>
    </row>
    <row r="4" spans="1:14" x14ac:dyDescent="0.2">
      <c r="B4" s="5"/>
    </row>
    <row r="5" spans="1:14" x14ac:dyDescent="0.2">
      <c r="A5" s="4" t="s">
        <v>1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x14ac:dyDescent="0.2">
      <c r="A6" s="3" t="s">
        <v>10</v>
      </c>
      <c r="B6" s="3"/>
      <c r="C6" s="3"/>
      <c r="D6" s="3"/>
      <c r="E6" s="3"/>
      <c r="F6" s="3"/>
      <c r="I6" s="3" t="s">
        <v>7</v>
      </c>
      <c r="J6" s="3"/>
      <c r="K6" s="3"/>
      <c r="L6" s="3"/>
      <c r="M6" s="3"/>
      <c r="N6" s="3"/>
    </row>
    <row r="7" spans="1:14" x14ac:dyDescent="0.2">
      <c r="A7" s="1" t="s">
        <v>6</v>
      </c>
      <c r="B7" s="1" t="s">
        <v>5</v>
      </c>
      <c r="C7" s="1" t="s">
        <v>4</v>
      </c>
      <c r="D7" s="1" t="s">
        <v>3</v>
      </c>
      <c r="E7" s="1" t="s">
        <v>2</v>
      </c>
      <c r="F7" s="1" t="s">
        <v>9</v>
      </c>
      <c r="I7" s="1" t="s">
        <v>6</v>
      </c>
      <c r="J7" s="1" t="s">
        <v>5</v>
      </c>
      <c r="K7" s="1" t="s">
        <v>4</v>
      </c>
      <c r="L7" s="1" t="s">
        <v>3</v>
      </c>
      <c r="M7" s="1" t="s">
        <v>2</v>
      </c>
      <c r="N7" s="1" t="s">
        <v>9</v>
      </c>
    </row>
    <row r="8" spans="1:14" x14ac:dyDescent="0.2">
      <c r="A8">
        <v>19</v>
      </c>
      <c r="B8">
        <v>4</v>
      </c>
      <c r="C8">
        <v>5</v>
      </c>
      <c r="D8">
        <f>SUM(A8:C8)</f>
        <v>28</v>
      </c>
      <c r="E8">
        <v>92</v>
      </c>
      <c r="F8">
        <f>SUM(D8:E8)</f>
        <v>120</v>
      </c>
      <c r="I8">
        <v>14</v>
      </c>
      <c r="J8">
        <v>4</v>
      </c>
      <c r="K8">
        <v>4</v>
      </c>
      <c r="L8">
        <f>SUM(I8:K8)</f>
        <v>22</v>
      </c>
      <c r="M8">
        <v>41</v>
      </c>
      <c r="N8">
        <f>SUM(L8:M8)</f>
        <v>63</v>
      </c>
    </row>
    <row r="9" spans="1:14" x14ac:dyDescent="0.2">
      <c r="A9">
        <v>26</v>
      </c>
      <c r="B9">
        <v>6</v>
      </c>
      <c r="C9">
        <v>8</v>
      </c>
      <c r="D9">
        <f>SUM(A9:C9)</f>
        <v>40</v>
      </c>
      <c r="E9">
        <v>99</v>
      </c>
      <c r="F9">
        <f>SUM(D9:E9)</f>
        <v>139</v>
      </c>
      <c r="I9">
        <v>28</v>
      </c>
      <c r="J9">
        <v>6</v>
      </c>
      <c r="K9">
        <v>6</v>
      </c>
      <c r="L9">
        <f>SUM(I9:K9)</f>
        <v>40</v>
      </c>
      <c r="M9">
        <v>105</v>
      </c>
      <c r="N9">
        <f>SUM(L9:M9)</f>
        <v>145</v>
      </c>
    </row>
    <row r="10" spans="1:14" x14ac:dyDescent="0.2">
      <c r="A10">
        <v>19</v>
      </c>
      <c r="B10">
        <v>5</v>
      </c>
      <c r="C10">
        <v>5</v>
      </c>
      <c r="D10">
        <f>SUM(A10:C10)</f>
        <v>29</v>
      </c>
      <c r="E10">
        <v>93</v>
      </c>
      <c r="F10">
        <f>SUM(D10:E10)</f>
        <v>122</v>
      </c>
      <c r="I10">
        <v>25</v>
      </c>
      <c r="J10">
        <v>8</v>
      </c>
      <c r="K10">
        <v>7</v>
      </c>
      <c r="L10">
        <f>SUM(I10:K10)</f>
        <v>40</v>
      </c>
      <c r="M10">
        <v>100</v>
      </c>
      <c r="N10">
        <f>SUM(L10:M10)</f>
        <v>140</v>
      </c>
    </row>
    <row r="11" spans="1:14" x14ac:dyDescent="0.2">
      <c r="A11">
        <v>26</v>
      </c>
      <c r="B11">
        <v>6</v>
      </c>
      <c r="C11">
        <v>7</v>
      </c>
      <c r="D11">
        <f>SUM(A11:C11)</f>
        <v>39</v>
      </c>
      <c r="E11">
        <v>100</v>
      </c>
      <c r="F11">
        <f>SUM(D11:E11)</f>
        <v>139</v>
      </c>
      <c r="I11">
        <v>40</v>
      </c>
      <c r="J11">
        <v>11</v>
      </c>
      <c r="K11">
        <v>10</v>
      </c>
      <c r="L11">
        <f>SUM(I11:K11)</f>
        <v>61</v>
      </c>
      <c r="M11">
        <v>127</v>
      </c>
      <c r="N11">
        <f>SUM(L11:M11)</f>
        <v>188</v>
      </c>
    </row>
    <row r="13" spans="1:14" x14ac:dyDescent="0.2">
      <c r="F13">
        <f>SUM(F8:F12)</f>
        <v>520</v>
      </c>
      <c r="N13">
        <f>SUM(N8:N12)</f>
        <v>536</v>
      </c>
    </row>
    <row r="15" spans="1:14" x14ac:dyDescent="0.2">
      <c r="A15">
        <f>(A8/F8)*100</f>
        <v>15.833333333333332</v>
      </c>
      <c r="B15">
        <f>(B8/F8)*100</f>
        <v>3.3333333333333335</v>
      </c>
      <c r="C15">
        <f>(C8/F8)*100</f>
        <v>4.1666666666666661</v>
      </c>
      <c r="D15">
        <f>(D8/F8)*100</f>
        <v>23.333333333333332</v>
      </c>
      <c r="E15">
        <f>(E8/F8)*100</f>
        <v>76.666666666666671</v>
      </c>
      <c r="I15">
        <f>(I8/N8)*100</f>
        <v>22.222222222222221</v>
      </c>
      <c r="J15">
        <f>(J8/N8)*100</f>
        <v>6.3492063492063489</v>
      </c>
      <c r="K15">
        <f>(K8/N8)*100</f>
        <v>6.3492063492063489</v>
      </c>
      <c r="L15">
        <f>(L8/N8)*100</f>
        <v>34.920634920634917</v>
      </c>
      <c r="M15">
        <f>(M8/N8)*100</f>
        <v>65.079365079365076</v>
      </c>
    </row>
    <row r="16" spans="1:14" x14ac:dyDescent="0.2">
      <c r="A16">
        <f>(A9/F9)*100</f>
        <v>18.705035971223023</v>
      </c>
      <c r="B16">
        <f>(B9/F9)*100</f>
        <v>4.3165467625899279</v>
      </c>
      <c r="C16">
        <f>(C9/F9)*100</f>
        <v>5.755395683453238</v>
      </c>
      <c r="D16">
        <f>(D9/F9)*100</f>
        <v>28.776978417266186</v>
      </c>
      <c r="E16">
        <f>(E9/F9)*100</f>
        <v>71.223021582733821</v>
      </c>
      <c r="I16">
        <f>(I9/N9)*100</f>
        <v>19.310344827586206</v>
      </c>
      <c r="J16">
        <f>(J9/N9)*100</f>
        <v>4.1379310344827589</v>
      </c>
      <c r="K16">
        <f>(K9/N9)*100</f>
        <v>4.1379310344827589</v>
      </c>
      <c r="L16">
        <f>(L9/N9)*100</f>
        <v>27.586206896551722</v>
      </c>
      <c r="M16">
        <f>(M9/N9)*100</f>
        <v>72.41379310344827</v>
      </c>
    </row>
    <row r="17" spans="1:14" x14ac:dyDescent="0.2">
      <c r="A17">
        <f>(A10/F10)*100</f>
        <v>15.573770491803279</v>
      </c>
      <c r="B17">
        <f>(B10/F10)*100</f>
        <v>4.0983606557377046</v>
      </c>
      <c r="C17">
        <f>(C10/F10)*100</f>
        <v>4.0983606557377046</v>
      </c>
      <c r="D17">
        <f>(D10/F10)*100</f>
        <v>23.770491803278688</v>
      </c>
      <c r="E17">
        <f>(E10/F10)*100</f>
        <v>76.229508196721312</v>
      </c>
      <c r="I17">
        <f>(I10/N10)*100</f>
        <v>17.857142857142858</v>
      </c>
      <c r="J17">
        <f>(J10/N10)*100</f>
        <v>5.7142857142857144</v>
      </c>
      <c r="K17">
        <f>(K10/N10)*100</f>
        <v>5</v>
      </c>
      <c r="L17">
        <f>(L10/N10)*100</f>
        <v>28.571428571428569</v>
      </c>
      <c r="M17">
        <f>(M10/N10)*100</f>
        <v>71.428571428571431</v>
      </c>
    </row>
    <row r="18" spans="1:14" x14ac:dyDescent="0.2">
      <c r="A18">
        <f>(A11/F11)*100</f>
        <v>18.705035971223023</v>
      </c>
      <c r="B18">
        <f>(B11/F11)*100</f>
        <v>4.3165467625899279</v>
      </c>
      <c r="C18">
        <f>(C11/F11)*100</f>
        <v>5.0359712230215825</v>
      </c>
      <c r="D18">
        <f>(D11/F11)*100</f>
        <v>28.057553956834528</v>
      </c>
      <c r="E18">
        <f>(E11/F11)*100</f>
        <v>71.942446043165461</v>
      </c>
      <c r="I18">
        <f>(I11/N11)*100</f>
        <v>21.276595744680851</v>
      </c>
      <c r="J18">
        <f>(J11/N11)*100</f>
        <v>5.8510638297872344</v>
      </c>
      <c r="K18">
        <f>(K11/N11)*100</f>
        <v>5.3191489361702127</v>
      </c>
      <c r="L18">
        <f>(L11/N11)*100</f>
        <v>32.446808510638299</v>
      </c>
      <c r="M18">
        <f>(M11/N11)*100</f>
        <v>67.553191489361694</v>
      </c>
    </row>
    <row r="20" spans="1:14" x14ac:dyDescent="0.2">
      <c r="B20" s="2" t="s">
        <v>10</v>
      </c>
      <c r="J20" s="2" t="s">
        <v>7</v>
      </c>
    </row>
    <row r="21" spans="1:14" x14ac:dyDescent="0.2">
      <c r="A21" s="1" t="s">
        <v>6</v>
      </c>
      <c r="B21" s="1" t="s">
        <v>5</v>
      </c>
      <c r="C21" s="1" t="s">
        <v>4</v>
      </c>
      <c r="D21" s="1" t="s">
        <v>3</v>
      </c>
      <c r="E21" s="1" t="s">
        <v>2</v>
      </c>
      <c r="F21" s="1"/>
      <c r="I21" s="1" t="s">
        <v>6</v>
      </c>
      <c r="J21" s="1" t="s">
        <v>5</v>
      </c>
      <c r="K21" s="1" t="s">
        <v>4</v>
      </c>
      <c r="L21" s="1" t="s">
        <v>3</v>
      </c>
      <c r="M21" s="1" t="s">
        <v>2</v>
      </c>
    </row>
    <row r="22" spans="1:14" x14ac:dyDescent="0.2">
      <c r="A22">
        <f>AVERAGE(A15:A19)</f>
        <v>17.204293941895664</v>
      </c>
      <c r="B22">
        <f>AVERAGE(B15:B19)</f>
        <v>4.0161968785627238</v>
      </c>
      <c r="C22">
        <f>AVERAGE(C15:C19)</f>
        <v>4.764098557219798</v>
      </c>
      <c r="D22">
        <f>SUM(A22:C22)</f>
        <v>25.984589377678184</v>
      </c>
      <c r="E22">
        <f>AVERAGE(E15:E19)</f>
        <v>74.015410622321809</v>
      </c>
      <c r="H22" t="s">
        <v>1</v>
      </c>
      <c r="I22">
        <f>AVERAGE(I15:I18)</f>
        <v>20.166576412908032</v>
      </c>
      <c r="J22">
        <f>AVERAGE(J15:J18)</f>
        <v>5.5131217319405135</v>
      </c>
      <c r="K22">
        <f>AVERAGE(K15:K18)</f>
        <v>5.2015715799648303</v>
      </c>
      <c r="L22">
        <f>SUM(I22:K22)</f>
        <v>30.881269724813375</v>
      </c>
      <c r="M22">
        <f>AVERAGE(M15:M18)</f>
        <v>69.118730275186607</v>
      </c>
      <c r="N22" t="s">
        <v>1</v>
      </c>
    </row>
    <row r="23" spans="1:14" x14ac:dyDescent="0.2">
      <c r="A23">
        <f>STDEV(A15:A19)</f>
        <v>1.7361444821509886</v>
      </c>
      <c r="B23">
        <f>STDEV(B15:B19)</f>
        <v>0.4667167639847582</v>
      </c>
      <c r="C23">
        <f>STDEV(C15:C19)</f>
        <v>0.7867054841147133</v>
      </c>
      <c r="D23">
        <f>SUM(A23:C23)</f>
        <v>2.98956673025046</v>
      </c>
      <c r="E23">
        <f>STDEV(E15:E19)</f>
        <v>2.8299590913701036</v>
      </c>
      <c r="H23" t="s">
        <v>0</v>
      </c>
      <c r="I23">
        <f>STDEV(I15:I18)</f>
        <v>1.9599692588114119</v>
      </c>
      <c r="J23">
        <f>STDEV(J15:J18)</f>
        <v>0.95653171247184465</v>
      </c>
      <c r="K23">
        <f>STDEV(K15:K18)</f>
        <v>0.91339153891913316</v>
      </c>
      <c r="L23">
        <f>SUM(I23:K23)</f>
        <v>3.8298925102023897</v>
      </c>
      <c r="M23">
        <f>STDEV(M15:M18)</f>
        <v>3.4137070793688173</v>
      </c>
      <c r="N23" t="s">
        <v>0</v>
      </c>
    </row>
    <row r="27" spans="1:14" x14ac:dyDescent="0.2">
      <c r="A27" s="4" t="s">
        <v>1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A28" s="3" t="s">
        <v>10</v>
      </c>
      <c r="B28" s="3"/>
      <c r="C28" s="3"/>
      <c r="D28" s="3"/>
      <c r="E28" s="3"/>
      <c r="F28" s="3"/>
      <c r="I28" s="3" t="s">
        <v>7</v>
      </c>
      <c r="J28" s="3"/>
      <c r="K28" s="3"/>
      <c r="L28" s="3"/>
      <c r="M28" s="3"/>
      <c r="N28" s="3"/>
    </row>
    <row r="29" spans="1:14" x14ac:dyDescent="0.2">
      <c r="A29" s="1" t="s">
        <v>6</v>
      </c>
      <c r="B29" s="1" t="s">
        <v>5</v>
      </c>
      <c r="C29" s="1" t="s">
        <v>4</v>
      </c>
      <c r="D29" s="1" t="s">
        <v>3</v>
      </c>
      <c r="E29" s="1" t="s">
        <v>2</v>
      </c>
      <c r="F29" s="1" t="s">
        <v>9</v>
      </c>
      <c r="I29" s="1" t="s">
        <v>6</v>
      </c>
      <c r="J29" s="1" t="s">
        <v>5</v>
      </c>
      <c r="K29" s="1" t="s">
        <v>4</v>
      </c>
      <c r="L29" s="1" t="s">
        <v>3</v>
      </c>
      <c r="M29" s="1" t="s">
        <v>2</v>
      </c>
      <c r="N29" s="1" t="s">
        <v>9</v>
      </c>
    </row>
    <row r="30" spans="1:14" x14ac:dyDescent="0.2">
      <c r="A30">
        <v>17</v>
      </c>
      <c r="B30">
        <v>3</v>
      </c>
      <c r="C30">
        <v>3</v>
      </c>
      <c r="D30">
        <f>SUM(A30:C30)</f>
        <v>23</v>
      </c>
      <c r="E30">
        <v>32</v>
      </c>
      <c r="F30">
        <f>SUM(D30:E30)</f>
        <v>55</v>
      </c>
      <c r="I30">
        <v>35</v>
      </c>
      <c r="J30">
        <v>20</v>
      </c>
      <c r="K30">
        <v>8</v>
      </c>
      <c r="L30">
        <f>SUM(I30:K30)</f>
        <v>63</v>
      </c>
      <c r="M30">
        <v>36</v>
      </c>
      <c r="N30">
        <f>SUM(L30:M30)</f>
        <v>99</v>
      </c>
    </row>
    <row r="31" spans="1:14" x14ac:dyDescent="0.2">
      <c r="A31">
        <v>18</v>
      </c>
      <c r="B31">
        <v>3</v>
      </c>
      <c r="C31">
        <v>2</v>
      </c>
      <c r="D31">
        <f>SUM(A31:C31)</f>
        <v>23</v>
      </c>
      <c r="E31">
        <v>28</v>
      </c>
      <c r="F31">
        <f>SUM(D31:E31)</f>
        <v>51</v>
      </c>
      <c r="I31">
        <v>18</v>
      </c>
      <c r="J31">
        <v>8</v>
      </c>
      <c r="K31">
        <v>5</v>
      </c>
      <c r="L31">
        <f>SUM(I31:K31)</f>
        <v>31</v>
      </c>
      <c r="M31">
        <v>15</v>
      </c>
      <c r="N31">
        <f>SUM(L31:M31)</f>
        <v>46</v>
      </c>
    </row>
    <row r="32" spans="1:14" x14ac:dyDescent="0.2">
      <c r="A32">
        <v>20</v>
      </c>
      <c r="B32">
        <v>4</v>
      </c>
      <c r="C32">
        <v>3</v>
      </c>
      <c r="D32">
        <f>SUM(A32:C32)</f>
        <v>27</v>
      </c>
      <c r="E32">
        <v>30</v>
      </c>
      <c r="F32">
        <f>SUM(D32:E32)</f>
        <v>57</v>
      </c>
      <c r="I32">
        <v>25</v>
      </c>
      <c r="J32">
        <v>11</v>
      </c>
      <c r="K32">
        <v>6</v>
      </c>
      <c r="L32">
        <f>SUM(I32:K32)</f>
        <v>42</v>
      </c>
      <c r="M32">
        <v>26</v>
      </c>
      <c r="N32">
        <f>SUM(L32:M32)</f>
        <v>68</v>
      </c>
    </row>
    <row r="33" spans="1:14" x14ac:dyDescent="0.2">
      <c r="A33">
        <v>21</v>
      </c>
      <c r="B33">
        <v>5</v>
      </c>
      <c r="C33">
        <v>3</v>
      </c>
      <c r="D33">
        <f>SUM(A33:C33)</f>
        <v>29</v>
      </c>
      <c r="E33">
        <v>29</v>
      </c>
      <c r="F33">
        <f>SUM(D33:E33)</f>
        <v>58</v>
      </c>
      <c r="I33">
        <v>37</v>
      </c>
      <c r="J33">
        <v>14</v>
      </c>
      <c r="K33">
        <v>7</v>
      </c>
      <c r="L33">
        <f>SUM(I33:K33)</f>
        <v>58</v>
      </c>
      <c r="M33">
        <v>38</v>
      </c>
      <c r="N33">
        <f>SUM(L33:M33)</f>
        <v>96</v>
      </c>
    </row>
    <row r="34" spans="1:14" x14ac:dyDescent="0.2">
      <c r="A34">
        <v>32</v>
      </c>
      <c r="B34">
        <v>11</v>
      </c>
      <c r="C34">
        <v>3</v>
      </c>
      <c r="D34">
        <f>SUM(A34:C34)</f>
        <v>46</v>
      </c>
      <c r="E34">
        <v>60</v>
      </c>
      <c r="F34">
        <f>SUM(D34:E34)</f>
        <v>106</v>
      </c>
      <c r="I34">
        <v>41</v>
      </c>
      <c r="J34">
        <v>23</v>
      </c>
      <c r="K34">
        <v>12</v>
      </c>
      <c r="L34">
        <f>SUM(I34:K34)</f>
        <v>76</v>
      </c>
      <c r="M34">
        <v>75</v>
      </c>
      <c r="N34">
        <f>SUM(L34:M34)</f>
        <v>151</v>
      </c>
    </row>
    <row r="35" spans="1:14" x14ac:dyDescent="0.2">
      <c r="A35">
        <v>41</v>
      </c>
      <c r="B35">
        <v>10</v>
      </c>
      <c r="C35">
        <v>5</v>
      </c>
      <c r="D35">
        <f>SUM(A35:C35)</f>
        <v>56</v>
      </c>
      <c r="E35">
        <v>89</v>
      </c>
      <c r="F35">
        <f>SUM(D35:E35)</f>
        <v>145</v>
      </c>
      <c r="I35">
        <v>45</v>
      </c>
      <c r="J35">
        <v>37</v>
      </c>
      <c r="K35">
        <v>13</v>
      </c>
      <c r="L35">
        <f>SUM(I35:K35)</f>
        <v>95</v>
      </c>
      <c r="M35">
        <v>76</v>
      </c>
      <c r="N35">
        <f>SUM(L35:M35)</f>
        <v>171</v>
      </c>
    </row>
    <row r="36" spans="1:14" x14ac:dyDescent="0.2">
      <c r="A36">
        <v>28</v>
      </c>
      <c r="B36">
        <v>8</v>
      </c>
      <c r="C36">
        <v>4</v>
      </c>
      <c r="D36">
        <f>SUM(A36:C36)</f>
        <v>40</v>
      </c>
      <c r="E36">
        <v>76</v>
      </c>
      <c r="F36">
        <f>SUM(D36:E36)</f>
        <v>116</v>
      </c>
      <c r="I36">
        <v>53</v>
      </c>
      <c r="J36">
        <v>30</v>
      </c>
      <c r="K36">
        <v>11</v>
      </c>
      <c r="L36">
        <f>SUM(I36:K36)</f>
        <v>94</v>
      </c>
      <c r="M36">
        <v>74</v>
      </c>
      <c r="N36">
        <f>SUM(L36:M36)</f>
        <v>168</v>
      </c>
    </row>
    <row r="38" spans="1:14" x14ac:dyDescent="0.2">
      <c r="F38">
        <f>SUM(F30:F37)</f>
        <v>588</v>
      </c>
      <c r="N38">
        <f>SUM(N30:N37)</f>
        <v>799</v>
      </c>
    </row>
    <row r="41" spans="1:14" x14ac:dyDescent="0.2">
      <c r="A41">
        <f>(A30/F30)*100</f>
        <v>30.909090909090907</v>
      </c>
      <c r="B41">
        <f>(B30/F30)*100</f>
        <v>5.4545454545454541</v>
      </c>
      <c r="C41">
        <f>(C30/F30)*100</f>
        <v>5.4545454545454541</v>
      </c>
      <c r="D41">
        <f>(D30/F30)*100</f>
        <v>41.818181818181813</v>
      </c>
      <c r="E41">
        <f>(E30/F30)*100</f>
        <v>58.18181818181818</v>
      </c>
      <c r="I41">
        <f>(I30/N30)*100</f>
        <v>35.353535353535356</v>
      </c>
      <c r="J41">
        <f>(J30/N30)*100</f>
        <v>20.202020202020201</v>
      </c>
      <c r="K41">
        <f>(K30/N30)*100</f>
        <v>8.0808080808080813</v>
      </c>
      <c r="L41">
        <f>(L30/N30)*100</f>
        <v>63.636363636363633</v>
      </c>
      <c r="M41">
        <f>(M30/N30)*100</f>
        <v>36.363636363636367</v>
      </c>
    </row>
    <row r="42" spans="1:14" x14ac:dyDescent="0.2">
      <c r="A42">
        <f>(A31/F31)*100</f>
        <v>35.294117647058826</v>
      </c>
      <c r="B42">
        <f>(B31/F31)*100</f>
        <v>5.8823529411764701</v>
      </c>
      <c r="C42">
        <f>(C31/F31)*100</f>
        <v>3.9215686274509802</v>
      </c>
      <c r="D42">
        <f>(D31/F31)*100</f>
        <v>45.098039215686278</v>
      </c>
      <c r="E42">
        <f>(E31/F31)*100</f>
        <v>54.901960784313729</v>
      </c>
      <c r="I42">
        <f>(I31/N31)*100</f>
        <v>39.130434782608695</v>
      </c>
      <c r="J42">
        <f>(J31/N31)*100</f>
        <v>17.391304347826086</v>
      </c>
      <c r="K42">
        <f>(K31/N31)*100</f>
        <v>10.869565217391305</v>
      </c>
      <c r="L42">
        <f>(L31/N31)*100</f>
        <v>67.391304347826093</v>
      </c>
      <c r="M42">
        <f>(M31/N31)*100</f>
        <v>32.608695652173914</v>
      </c>
    </row>
    <row r="43" spans="1:14" x14ac:dyDescent="0.2">
      <c r="A43">
        <f>(A32/F32)*100</f>
        <v>35.087719298245609</v>
      </c>
      <c r="B43">
        <f>(B32/F32)*100</f>
        <v>7.0175438596491224</v>
      </c>
      <c r="C43">
        <f>(C32/F32)*100</f>
        <v>5.2631578947368416</v>
      </c>
      <c r="D43">
        <f>(D32/F32)*100</f>
        <v>47.368421052631575</v>
      </c>
      <c r="E43">
        <f>(E32/F32)*100</f>
        <v>52.631578947368418</v>
      </c>
      <c r="I43">
        <f>(I32/N32)*100</f>
        <v>36.764705882352942</v>
      </c>
      <c r="J43">
        <f>(J32/N32)*100</f>
        <v>16.176470588235293</v>
      </c>
      <c r="K43">
        <f>(K32/N32)*100</f>
        <v>8.8235294117647065</v>
      </c>
      <c r="L43">
        <f>(L32/N32)*100</f>
        <v>61.764705882352942</v>
      </c>
      <c r="M43">
        <f>(M32/N32)*100</f>
        <v>38.235294117647058</v>
      </c>
    </row>
    <row r="44" spans="1:14" x14ac:dyDescent="0.2">
      <c r="A44">
        <f>(A33/F33)*100</f>
        <v>36.206896551724135</v>
      </c>
      <c r="B44">
        <f>(B33/F33)*100</f>
        <v>8.6206896551724146</v>
      </c>
      <c r="C44">
        <f>(C33/F33)*100</f>
        <v>5.1724137931034484</v>
      </c>
      <c r="D44">
        <f>(D33/F33)*100</f>
        <v>50</v>
      </c>
      <c r="E44">
        <f>(E33/F33)*100</f>
        <v>50</v>
      </c>
      <c r="I44">
        <f>(I33/N33)*100</f>
        <v>38.541666666666671</v>
      </c>
      <c r="J44">
        <f>(J33/N33)*100</f>
        <v>14.583333333333334</v>
      </c>
      <c r="K44">
        <f>(K33/N33)*100</f>
        <v>7.291666666666667</v>
      </c>
      <c r="L44">
        <f>(L33/N33)*100</f>
        <v>60.416666666666664</v>
      </c>
      <c r="M44">
        <f>(M33/N33)*100</f>
        <v>39.583333333333329</v>
      </c>
    </row>
    <row r="45" spans="1:14" x14ac:dyDescent="0.2">
      <c r="A45">
        <f>(A34/F34)*100</f>
        <v>30.188679245283019</v>
      </c>
      <c r="B45">
        <f>(B34/F34)*100</f>
        <v>10.377358490566039</v>
      </c>
      <c r="C45">
        <f>(C34/F34)*100</f>
        <v>2.8301886792452833</v>
      </c>
      <c r="D45">
        <f>(D34/F34)*100</f>
        <v>43.39622641509434</v>
      </c>
      <c r="E45">
        <f>(E34/F34)*100</f>
        <v>56.60377358490566</v>
      </c>
      <c r="I45">
        <f>(I34/N34)*100</f>
        <v>27.152317880794701</v>
      </c>
      <c r="J45">
        <f>(J34/N34)*100</f>
        <v>15.231788079470199</v>
      </c>
      <c r="K45">
        <f>(K34/N34)*100</f>
        <v>7.9470198675496695</v>
      </c>
      <c r="L45">
        <f>(L34/N34)*100</f>
        <v>50.331125827814574</v>
      </c>
      <c r="M45">
        <f>(M34/N34)*100</f>
        <v>49.668874172185426</v>
      </c>
    </row>
    <row r="46" spans="1:14" x14ac:dyDescent="0.2">
      <c r="A46">
        <f>(A35/F35)*100</f>
        <v>28.27586206896552</v>
      </c>
      <c r="B46">
        <f>(B35/F35)*100</f>
        <v>6.8965517241379306</v>
      </c>
      <c r="C46">
        <f>(C35/F35)*100</f>
        <v>3.4482758620689653</v>
      </c>
      <c r="D46">
        <f>(D35/F35)*100</f>
        <v>38.620689655172413</v>
      </c>
      <c r="E46">
        <f>(E35/F35)*100</f>
        <v>61.379310344827587</v>
      </c>
      <c r="I46">
        <f>(I35/N35)*100</f>
        <v>26.315789473684209</v>
      </c>
      <c r="J46">
        <f>(J35/N35)*100</f>
        <v>21.637426900584796</v>
      </c>
      <c r="K46">
        <f>(K35/N35)*100</f>
        <v>7.6023391812865491</v>
      </c>
      <c r="L46">
        <f>(L35/N35)*100</f>
        <v>55.555555555555557</v>
      </c>
      <c r="M46">
        <f>(M35/N35)*100</f>
        <v>44.444444444444443</v>
      </c>
    </row>
    <row r="47" spans="1:14" x14ac:dyDescent="0.2">
      <c r="A47">
        <f>(A36/F36)*100</f>
        <v>24.137931034482758</v>
      </c>
      <c r="B47">
        <f>(B36/F36)*100</f>
        <v>6.8965517241379306</v>
      </c>
      <c r="C47">
        <f>(C36/F36)*100</f>
        <v>3.4482758620689653</v>
      </c>
      <c r="D47">
        <f>(D36/F36)*100</f>
        <v>34.482758620689658</v>
      </c>
      <c r="E47">
        <f>(E36/F36)*100</f>
        <v>65.517241379310349</v>
      </c>
      <c r="I47">
        <f>(I36/N36)*100</f>
        <v>31.547619047619047</v>
      </c>
      <c r="J47">
        <f>(J36/N36)*100</f>
        <v>17.857142857142858</v>
      </c>
      <c r="K47">
        <f>(K36/N36)*100</f>
        <v>6.5476190476190483</v>
      </c>
      <c r="L47">
        <f>(L36/N36)*100</f>
        <v>55.952380952380956</v>
      </c>
      <c r="M47">
        <f>(M36/N36)*100</f>
        <v>44.047619047619044</v>
      </c>
    </row>
    <row r="52" spans="1:14" x14ac:dyDescent="0.2">
      <c r="B52" s="2" t="s">
        <v>8</v>
      </c>
      <c r="J52" s="2" t="s">
        <v>7</v>
      </c>
    </row>
    <row r="53" spans="1:14" x14ac:dyDescent="0.2">
      <c r="A53" s="1" t="s">
        <v>6</v>
      </c>
      <c r="B53" s="1" t="s">
        <v>5</v>
      </c>
      <c r="C53" s="1" t="s">
        <v>4</v>
      </c>
      <c r="D53" s="1" t="s">
        <v>3</v>
      </c>
      <c r="E53" s="1" t="s">
        <v>2</v>
      </c>
      <c r="I53" s="1" t="s">
        <v>6</v>
      </c>
      <c r="J53" s="1" t="s">
        <v>5</v>
      </c>
      <c r="K53" s="1" t="s">
        <v>4</v>
      </c>
      <c r="L53" s="1" t="s">
        <v>3</v>
      </c>
      <c r="M53" s="1" t="s">
        <v>2</v>
      </c>
    </row>
    <row r="54" spans="1:14" x14ac:dyDescent="0.2">
      <c r="A54">
        <f>AVERAGE(A41:A50)</f>
        <v>31.442899536407253</v>
      </c>
      <c r="B54">
        <f>AVERAGE(B41:B50)</f>
        <v>7.3065134070550508</v>
      </c>
      <c r="C54">
        <f>AVERAGE(C41:C50)</f>
        <v>4.2197751676028483</v>
      </c>
      <c r="D54">
        <f>SUM(A54:C54)</f>
        <v>42.969188111065151</v>
      </c>
      <c r="E54">
        <f>AVERAGE(E41:E50)</f>
        <v>57.030811888934849</v>
      </c>
      <c r="H54" t="s">
        <v>1</v>
      </c>
      <c r="I54">
        <f>AVERAGE(I41:I50)</f>
        <v>33.54372415532309</v>
      </c>
      <c r="J54">
        <f>AVERAGE(J41:J50)</f>
        <v>17.582783758373253</v>
      </c>
      <c r="K54">
        <f>AVERAGE(K41:K50)</f>
        <v>8.1660782104408618</v>
      </c>
      <c r="L54">
        <f>SUM(I54:K54)</f>
        <v>59.292586124137202</v>
      </c>
      <c r="M54">
        <f>AVERAGE(M41:M50)</f>
        <v>40.707413875862798</v>
      </c>
      <c r="N54" t="s">
        <v>1</v>
      </c>
    </row>
    <row r="55" spans="1:14" x14ac:dyDescent="0.2">
      <c r="A55">
        <f>STDEV(A41:A50)</f>
        <v>4.3981619440701225</v>
      </c>
      <c r="B55">
        <f>STDEV(B41:B50)</f>
        <v>1.6849731763434705</v>
      </c>
      <c r="C55">
        <f>STDEV(C41:C50)</f>
        <v>1.0591762234308444</v>
      </c>
      <c r="D55">
        <f>SUM(A55:C55)</f>
        <v>7.1423113438444377</v>
      </c>
      <c r="E55">
        <f>STDEV(E41:E50)</f>
        <v>5.2560072747409556</v>
      </c>
      <c r="H55" t="s">
        <v>0</v>
      </c>
      <c r="I55">
        <f>STDEV(I41:I50)</f>
        <v>5.2744423776022433</v>
      </c>
      <c r="J55">
        <f>STDEV(J41:J50)</f>
        <v>2.5792139663454492</v>
      </c>
      <c r="K55">
        <f>STDEV(K41:K50)</f>
        <v>1.3843258849267295</v>
      </c>
      <c r="L55">
        <f>SUM(I55:K55)</f>
        <v>9.2379822288744222</v>
      </c>
      <c r="M55">
        <f>STDEV(M41:M50)</f>
        <v>5.7338572213649979</v>
      </c>
      <c r="N55" t="s">
        <v>0</v>
      </c>
    </row>
  </sheetData>
  <mergeCells count="6">
    <mergeCell ref="A5:N5"/>
    <mergeCell ref="A27:N27"/>
    <mergeCell ref="A6:F6"/>
    <mergeCell ref="I6:N6"/>
    <mergeCell ref="A28:F28"/>
    <mergeCell ref="I28:N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28D32-5A7B-B248-80DC-F8047957ADCC}">
  <dimension ref="A1:Q11"/>
  <sheetViews>
    <sheetView workbookViewId="0">
      <selection activeCell="A27" sqref="A27:N27"/>
    </sheetView>
  </sheetViews>
  <sheetFormatPr baseColWidth="10" defaultRowHeight="16" x14ac:dyDescent="0.2"/>
  <cols>
    <col min="1" max="1" width="20.1640625" bestFit="1" customWidth="1"/>
    <col min="2" max="2" width="32.5" customWidth="1"/>
    <col min="3" max="7" width="12.1640625" bestFit="1" customWidth="1"/>
    <col min="8" max="8" width="29" bestFit="1" customWidth="1"/>
    <col min="10" max="10" width="20.1640625" bestFit="1" customWidth="1"/>
    <col min="11" max="14" width="12.1640625" bestFit="1" customWidth="1"/>
    <col min="15" max="15" width="11.1640625" bestFit="1" customWidth="1"/>
    <col min="16" max="16" width="12.1640625" bestFit="1" customWidth="1"/>
    <col min="17" max="17" width="29" bestFit="1" customWidth="1"/>
  </cols>
  <sheetData>
    <row r="1" spans="1:17" x14ac:dyDescent="0.2">
      <c r="A1" s="5" t="s">
        <v>14</v>
      </c>
      <c r="B1" t="s">
        <v>22</v>
      </c>
    </row>
    <row r="5" spans="1:17" x14ac:dyDescent="0.2">
      <c r="B5" s="4" t="s">
        <v>21</v>
      </c>
      <c r="C5" s="4"/>
      <c r="D5" s="4"/>
      <c r="E5" s="4"/>
      <c r="F5" s="4"/>
      <c r="G5" s="4"/>
      <c r="H5" s="5" t="s">
        <v>19</v>
      </c>
      <c r="K5" s="4" t="s">
        <v>20</v>
      </c>
      <c r="L5" s="4"/>
      <c r="M5" s="4"/>
      <c r="N5" s="4"/>
      <c r="O5" s="4"/>
      <c r="P5" s="4"/>
      <c r="Q5" s="5" t="s">
        <v>19</v>
      </c>
    </row>
    <row r="6" spans="1:17" x14ac:dyDescent="0.2">
      <c r="A6" s="5" t="s">
        <v>4</v>
      </c>
      <c r="B6">
        <v>4</v>
      </c>
      <c r="C6">
        <v>2</v>
      </c>
      <c r="D6">
        <v>5</v>
      </c>
      <c r="E6">
        <v>4</v>
      </c>
      <c r="F6">
        <v>3</v>
      </c>
      <c r="G6">
        <v>4</v>
      </c>
      <c r="J6" s="5" t="s">
        <v>4</v>
      </c>
      <c r="K6">
        <v>2</v>
      </c>
      <c r="L6">
        <v>2</v>
      </c>
      <c r="M6">
        <v>2</v>
      </c>
      <c r="N6">
        <v>1</v>
      </c>
      <c r="O6">
        <v>1</v>
      </c>
      <c r="P6">
        <v>1</v>
      </c>
    </row>
    <row r="7" spans="1:17" x14ac:dyDescent="0.2">
      <c r="A7" s="5" t="s">
        <v>18</v>
      </c>
      <c r="B7">
        <v>7</v>
      </c>
      <c r="C7">
        <v>3</v>
      </c>
      <c r="D7">
        <v>7</v>
      </c>
      <c r="E7">
        <v>7</v>
      </c>
      <c r="F7">
        <v>4</v>
      </c>
      <c r="G7">
        <v>6</v>
      </c>
      <c r="J7" s="5" t="s">
        <v>18</v>
      </c>
      <c r="K7">
        <v>0</v>
      </c>
      <c r="L7">
        <v>1</v>
      </c>
      <c r="M7">
        <v>1</v>
      </c>
      <c r="N7">
        <v>1</v>
      </c>
      <c r="O7">
        <v>1</v>
      </c>
      <c r="P7">
        <v>1</v>
      </c>
    </row>
    <row r="8" spans="1:17" x14ac:dyDescent="0.2">
      <c r="A8" s="5" t="s">
        <v>17</v>
      </c>
      <c r="B8">
        <v>56</v>
      </c>
      <c r="C8">
        <v>25</v>
      </c>
      <c r="D8">
        <v>65</v>
      </c>
      <c r="E8">
        <v>45</v>
      </c>
      <c r="F8">
        <v>52</v>
      </c>
      <c r="G8">
        <v>51</v>
      </c>
      <c r="H8">
        <f ca="1">SUM(B8:H8)</f>
        <v>294</v>
      </c>
      <c r="J8" s="5" t="s">
        <v>17</v>
      </c>
      <c r="K8">
        <v>74</v>
      </c>
      <c r="L8">
        <v>60</v>
      </c>
      <c r="M8">
        <v>70</v>
      </c>
      <c r="N8">
        <v>71</v>
      </c>
      <c r="O8">
        <v>84</v>
      </c>
      <c r="P8">
        <v>45</v>
      </c>
      <c r="Q8">
        <f ca="1">SUM(K8:Q8)</f>
        <v>404</v>
      </c>
    </row>
    <row r="9" spans="1:17" x14ac:dyDescent="0.2">
      <c r="A9" s="5"/>
      <c r="J9" s="5"/>
    </row>
    <row r="10" spans="1:17" x14ac:dyDescent="0.2">
      <c r="A10" s="5" t="s">
        <v>16</v>
      </c>
      <c r="B10">
        <f>(B6)*100/B8</f>
        <v>7.1428571428571432</v>
      </c>
      <c r="C10">
        <f>(C6)*100/C8</f>
        <v>8</v>
      </c>
      <c r="D10">
        <f>(D6)*100/D8</f>
        <v>7.6923076923076925</v>
      </c>
      <c r="E10">
        <f>(E6)*100/E8</f>
        <v>8.8888888888888893</v>
      </c>
      <c r="F10">
        <f>(F6)*100/F8</f>
        <v>5.7692307692307692</v>
      </c>
      <c r="G10">
        <f>(G6)*100/G8</f>
        <v>7.8431372549019605</v>
      </c>
      <c r="J10" s="5" t="s">
        <v>16</v>
      </c>
      <c r="K10">
        <f>(K6)*100/K8</f>
        <v>2.7027027027027026</v>
      </c>
      <c r="L10">
        <f>(L6)*100/L8</f>
        <v>3.3333333333333335</v>
      </c>
      <c r="M10">
        <f>(M6)*100/M8</f>
        <v>2.8571428571428572</v>
      </c>
      <c r="N10">
        <f>(N6)*100/N8</f>
        <v>1.408450704225352</v>
      </c>
      <c r="O10">
        <f>(O6)*100/O8</f>
        <v>1.1904761904761905</v>
      </c>
      <c r="P10">
        <f>(P6)*100/P8</f>
        <v>2.2222222222222223</v>
      </c>
    </row>
    <row r="11" spans="1:17" x14ac:dyDescent="0.2">
      <c r="A11" s="5" t="s">
        <v>15</v>
      </c>
      <c r="B11">
        <f>(B7)*100/B8</f>
        <v>12.5</v>
      </c>
      <c r="C11">
        <f>(C7)*100/C8</f>
        <v>12</v>
      </c>
      <c r="D11">
        <f>(D7)*100/D8</f>
        <v>10.76923076923077</v>
      </c>
      <c r="E11">
        <f>(E7)*100/E8</f>
        <v>15.555555555555555</v>
      </c>
      <c r="F11">
        <f>(F7)*100/F8</f>
        <v>7.6923076923076925</v>
      </c>
      <c r="G11">
        <f>(G7)*100/G8</f>
        <v>11.764705882352942</v>
      </c>
      <c r="J11" s="5" t="s">
        <v>15</v>
      </c>
      <c r="K11">
        <f>(K7)*100/K8</f>
        <v>0</v>
      </c>
      <c r="L11">
        <f>(L7)*100/L8</f>
        <v>1.6666666666666667</v>
      </c>
      <c r="M11">
        <f>(M7)*100/M8</f>
        <v>1.4285714285714286</v>
      </c>
      <c r="N11">
        <f>(N7)*100/N8</f>
        <v>1.408450704225352</v>
      </c>
      <c r="O11">
        <f>(O7)*100/O8</f>
        <v>1.1904761904761905</v>
      </c>
      <c r="P11">
        <f>(P7)*100/P8</f>
        <v>2.2222222222222223</v>
      </c>
    </row>
  </sheetData>
  <mergeCells count="2">
    <mergeCell ref="K5:P5"/>
    <mergeCell ref="B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D-F</vt:lpstr>
      <vt:lpstr>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0T11:16:43Z</dcterms:created>
  <dcterms:modified xsi:type="dcterms:W3CDTF">2023-02-20T11:17:15Z</dcterms:modified>
</cp:coreProperties>
</file>